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sorciorg.sharepoint.com/sites/ARXIU/SEPPS/Projectes de recerca/1_Continuïtat i coordinació/Coordinació_TICs FIS PI20 00290/0_INVESTIGACIÓ/12_ARTÍCULOS/02_comparativa Catalunya/Submission BMC HSR/"/>
    </mc:Choice>
  </mc:AlternateContent>
  <xr:revisionPtr revIDLastSave="122" documentId="8_{8E15F888-730A-4F39-B6AE-60BAFB08682C}" xr6:coauthVersionLast="47" xr6:coauthVersionMax="47" xr10:uidLastSave="{827CA718-C787-4993-B316-F114C111E6CF}"/>
  <bookViews>
    <workbookView xWindow="960" yWindow="795" windowWidth="21570" windowHeight="11280" xr2:uid="{754DB71F-FC8B-46C5-9C67-C98DF7434077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1" l="1"/>
  <c r="D22" i="1"/>
  <c r="H9" i="1"/>
  <c r="F9" i="1"/>
  <c r="D9" i="1"/>
  <c r="H55" i="1"/>
  <c r="F55" i="1"/>
  <c r="D55" i="1"/>
  <c r="H54" i="1"/>
  <c r="F54" i="1"/>
  <c r="D54" i="1"/>
  <c r="H53" i="1"/>
  <c r="F53" i="1"/>
  <c r="D53" i="1"/>
  <c r="H52" i="1"/>
  <c r="F52" i="1"/>
  <c r="D52" i="1"/>
  <c r="H51" i="1"/>
  <c r="F51" i="1"/>
  <c r="D51" i="1"/>
  <c r="H50" i="1"/>
  <c r="F50" i="1"/>
  <c r="D50" i="1"/>
  <c r="H49" i="1"/>
  <c r="F49" i="1"/>
  <c r="D49" i="1"/>
  <c r="H48" i="1"/>
  <c r="F48" i="1"/>
  <c r="D48" i="1"/>
  <c r="H47" i="1"/>
  <c r="F47" i="1"/>
  <c r="D47" i="1"/>
  <c r="H41" i="1"/>
  <c r="F41" i="1"/>
  <c r="D41" i="1"/>
  <c r="H40" i="1"/>
  <c r="F40" i="1"/>
  <c r="D40" i="1"/>
  <c r="H39" i="1"/>
  <c r="F39" i="1"/>
  <c r="D39" i="1"/>
  <c r="H38" i="1"/>
  <c r="F38" i="1"/>
  <c r="D38" i="1"/>
  <c r="H37" i="1"/>
  <c r="F37" i="1"/>
  <c r="D37" i="1"/>
  <c r="H36" i="1"/>
  <c r="F36" i="1"/>
  <c r="D36" i="1"/>
  <c r="H35" i="1"/>
  <c r="F35" i="1"/>
  <c r="D35" i="1"/>
  <c r="H28" i="1"/>
  <c r="F28" i="1"/>
  <c r="D28" i="1"/>
  <c r="H27" i="1"/>
  <c r="F27" i="1"/>
  <c r="D27" i="1"/>
  <c r="H26" i="1"/>
  <c r="F26" i="1"/>
  <c r="D26" i="1"/>
  <c r="H25" i="1"/>
  <c r="F25" i="1"/>
  <c r="D25" i="1"/>
  <c r="H24" i="1"/>
  <c r="F24" i="1"/>
  <c r="D24" i="1"/>
  <c r="H23" i="1"/>
  <c r="F23" i="1"/>
  <c r="D23" i="1"/>
  <c r="H22" i="1"/>
  <c r="H21" i="1"/>
  <c r="F21" i="1"/>
  <c r="D21" i="1"/>
  <c r="H15" i="1"/>
  <c r="F15" i="1"/>
  <c r="D15" i="1"/>
  <c r="H14" i="1"/>
  <c r="F14" i="1"/>
  <c r="D14" i="1"/>
  <c r="H13" i="1"/>
  <c r="F13" i="1"/>
  <c r="D13" i="1"/>
  <c r="H12" i="1"/>
  <c r="F12" i="1"/>
  <c r="D12" i="1"/>
  <c r="H11" i="1"/>
  <c r="F11" i="1"/>
  <c r="D11" i="1"/>
  <c r="H10" i="1"/>
  <c r="F10" i="1"/>
  <c r="D10" i="1"/>
  <c r="H8" i="1"/>
  <c r="F8" i="1"/>
  <c r="D8" i="1"/>
</calcChain>
</file>

<file path=xl/sharedStrings.xml><?xml version="1.0" encoding="utf-8"?>
<sst xmlns="http://schemas.openxmlformats.org/spreadsheetml/2006/main" count="73" uniqueCount="41">
  <si>
    <t>N</t>
  </si>
  <si>
    <t>%</t>
  </si>
  <si>
    <t xml:space="preserve">Electronic consultations via EMR </t>
  </si>
  <si>
    <t xml:space="preserve">Joint clinical case conferences </t>
  </si>
  <si>
    <t xml:space="preserve">Shared electronic medical record of Catalonia </t>
  </si>
  <si>
    <t xml:space="preserve">Shared electronic medical record of the centre </t>
  </si>
  <si>
    <t>Total (n= 1267)</t>
  </si>
  <si>
    <t>PC (n=479)</t>
  </si>
  <si>
    <t>SC (n=788)</t>
  </si>
  <si>
    <t>Total (n =1252)</t>
  </si>
  <si>
    <t>PC (n=567)</t>
  </si>
  <si>
    <t>SC (n=685)</t>
  </si>
  <si>
    <t>Total (n=654)</t>
  </si>
  <si>
    <t>Total (n=275)</t>
  </si>
  <si>
    <t>PC (n=383)</t>
  </si>
  <si>
    <t>SC (n=271)</t>
  </si>
  <si>
    <t>PC (n=153)</t>
  </si>
  <si>
    <t>SC (n=122)</t>
  </si>
  <si>
    <t xml:space="preserve">1- Any difficulties </t>
  </si>
  <si>
    <t>2- Contradictory information</t>
  </si>
  <si>
    <t>3- Insufficient knowledge of the computer program</t>
  </si>
  <si>
    <t>4- Technical/IT problems</t>
  </si>
  <si>
    <t xml:space="preserve">5- Outdated information </t>
  </si>
  <si>
    <t>6-Lack of information</t>
  </si>
  <si>
    <t xml:space="preserve">7- Not used by all centres </t>
  </si>
  <si>
    <t>2-Insufficient relevant information provided</t>
  </si>
  <si>
    <t>3-Technical/IT problems</t>
  </si>
  <si>
    <t>4-Limited time to use</t>
  </si>
  <si>
    <t>5-Poor or improper use</t>
  </si>
  <si>
    <t>6-Insufficient knowledge of the functioning</t>
  </si>
  <si>
    <t>(98-Other</t>
  </si>
  <si>
    <t>98- Other</t>
  </si>
  <si>
    <t>1- Any difficulties</t>
  </si>
  <si>
    <t>2- Not all the programmed clinical cases are discussed</t>
  </si>
  <si>
    <t>3- Cases are not presented in a comprehensive way</t>
  </si>
  <si>
    <t>4- Limited capacity of specialits to resolve cases</t>
  </si>
  <si>
    <t>5- Incompatible timetable</t>
  </si>
  <si>
    <t>6 -Technical/IT problems</t>
  </si>
  <si>
    <t>7-Insufficient knowledge of the functioning</t>
  </si>
  <si>
    <t>8- Limited or poor participation</t>
  </si>
  <si>
    <t>Additional File 5. Difficulties in use of cross-level clinical coordination mechanisms, by level of care,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/>
    <xf numFmtId="0" fontId="3" fillId="0" borderId="0" xfId="0" applyFont="1"/>
    <xf numFmtId="0" fontId="2" fillId="0" borderId="9" xfId="0" applyFont="1" applyBorder="1" applyAlignment="1">
      <alignment horizontal="center"/>
    </xf>
  </cellXfs>
  <cellStyles count="2">
    <cellStyle name="Normal" xfId="0" builtinId="0"/>
    <cellStyle name="Normal 2" xfId="1" xr:uid="{2861FBA1-8BC2-4677-ACB2-CD7BCBA556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7D53-0A18-4793-ADD2-97713E65FFC6}">
  <dimension ref="A2:H55"/>
  <sheetViews>
    <sheetView tabSelected="1" workbookViewId="0">
      <selection activeCell="J9" sqref="J9"/>
    </sheetView>
  </sheetViews>
  <sheetFormatPr baseColWidth="10" defaultRowHeight="15" x14ac:dyDescent="0.25"/>
  <cols>
    <col min="2" max="2" width="50.5703125" customWidth="1"/>
  </cols>
  <sheetData>
    <row r="2" spans="1:8" s="16" customFormat="1" ht="21" x14ac:dyDescent="0.35">
      <c r="A2" s="16" t="s">
        <v>40</v>
      </c>
    </row>
    <row r="4" spans="1:8" x14ac:dyDescent="0.25">
      <c r="A4" s="15" t="s">
        <v>4</v>
      </c>
    </row>
    <row r="6" spans="1:8" x14ac:dyDescent="0.25">
      <c r="C6" s="17" t="s">
        <v>6</v>
      </c>
      <c r="D6" s="17"/>
      <c r="E6" s="17" t="s">
        <v>7</v>
      </c>
      <c r="F6" s="17"/>
      <c r="G6" s="17" t="s">
        <v>8</v>
      </c>
      <c r="H6" s="17"/>
    </row>
    <row r="7" spans="1:8" x14ac:dyDescent="0.25">
      <c r="C7" s="6" t="s">
        <v>0</v>
      </c>
      <c r="D7" s="7" t="s">
        <v>1</v>
      </c>
      <c r="E7" s="6" t="s">
        <v>0</v>
      </c>
      <c r="F7" s="7" t="s">
        <v>1</v>
      </c>
      <c r="G7" s="6" t="s">
        <v>0</v>
      </c>
      <c r="H7" s="6" t="s">
        <v>1</v>
      </c>
    </row>
    <row r="8" spans="1:8" x14ac:dyDescent="0.25">
      <c r="B8" s="1" t="s">
        <v>18</v>
      </c>
      <c r="C8" s="2">
        <v>261</v>
      </c>
      <c r="D8" s="3">
        <f>(C8/1267)*100</f>
        <v>20.599842146803475</v>
      </c>
      <c r="E8" s="2">
        <v>102</v>
      </c>
      <c r="F8" s="3">
        <f>(E8/479)*100</f>
        <v>21.294363256784969</v>
      </c>
      <c r="G8" s="4">
        <v>159</v>
      </c>
      <c r="H8" s="5">
        <f>(G8/788)*100</f>
        <v>20.17766497461929</v>
      </c>
    </row>
    <row r="9" spans="1:8" x14ac:dyDescent="0.25">
      <c r="B9" t="s">
        <v>19</v>
      </c>
      <c r="C9" s="4">
        <v>432</v>
      </c>
      <c r="D9" s="3">
        <f>(C9/1267)*100</f>
        <v>34.096290449881614</v>
      </c>
      <c r="E9" s="4">
        <v>124</v>
      </c>
      <c r="F9" s="3">
        <f>(E9/479)*100</f>
        <v>25.887265135699373</v>
      </c>
      <c r="G9" s="4">
        <v>308</v>
      </c>
      <c r="H9" s="5">
        <f>(G9/788)*100</f>
        <v>39.086294416243653</v>
      </c>
    </row>
    <row r="10" spans="1:8" x14ac:dyDescent="0.25">
      <c r="B10" t="s">
        <v>20</v>
      </c>
      <c r="C10" s="4">
        <v>148</v>
      </c>
      <c r="D10" s="3">
        <f t="shared" ref="D10:D15" si="0">(C10/1267)*100</f>
        <v>11.681136543014995</v>
      </c>
      <c r="E10" s="4">
        <v>32</v>
      </c>
      <c r="F10" s="3">
        <f t="shared" ref="F10:F15" si="1">(E10/479)*100</f>
        <v>6.6805845511482245</v>
      </c>
      <c r="G10" s="4">
        <v>116</v>
      </c>
      <c r="H10" s="5">
        <f t="shared" ref="H10:H15" si="2">(G10/788)*100</f>
        <v>14.720812182741117</v>
      </c>
    </row>
    <row r="11" spans="1:8" x14ac:dyDescent="0.25">
      <c r="B11" t="s">
        <v>21</v>
      </c>
      <c r="C11" s="4">
        <v>409</v>
      </c>
      <c r="D11" s="3">
        <f t="shared" si="0"/>
        <v>32.280978689818468</v>
      </c>
      <c r="E11" s="4">
        <v>162</v>
      </c>
      <c r="F11" s="3">
        <f t="shared" si="1"/>
        <v>33.820459290187891</v>
      </c>
      <c r="G11" s="4">
        <v>247</v>
      </c>
      <c r="H11" s="5">
        <f t="shared" si="2"/>
        <v>31.345177664974621</v>
      </c>
    </row>
    <row r="12" spans="1:8" x14ac:dyDescent="0.25">
      <c r="B12" t="s">
        <v>22</v>
      </c>
      <c r="C12" s="4">
        <v>164</v>
      </c>
      <c r="D12" s="3">
        <f t="shared" si="0"/>
        <v>12.943962115232832</v>
      </c>
      <c r="E12" s="4">
        <v>41</v>
      </c>
      <c r="F12" s="3">
        <f t="shared" si="1"/>
        <v>8.559498956158663</v>
      </c>
      <c r="G12" s="4">
        <v>123</v>
      </c>
      <c r="H12" s="5">
        <f t="shared" si="2"/>
        <v>15.609137055837563</v>
      </c>
    </row>
    <row r="13" spans="1:8" x14ac:dyDescent="0.25">
      <c r="B13" t="s">
        <v>23</v>
      </c>
      <c r="C13" s="4">
        <v>371</v>
      </c>
      <c r="D13" s="3">
        <f t="shared" si="0"/>
        <v>29.281767955801101</v>
      </c>
      <c r="E13" s="4">
        <v>138</v>
      </c>
      <c r="F13" s="3">
        <f t="shared" si="1"/>
        <v>28.810020876826719</v>
      </c>
      <c r="G13" s="4">
        <v>233</v>
      </c>
      <c r="H13" s="5">
        <f t="shared" si="2"/>
        <v>29.568527918781729</v>
      </c>
    </row>
    <row r="14" spans="1:8" x14ac:dyDescent="0.25">
      <c r="B14" t="s">
        <v>24</v>
      </c>
      <c r="C14" s="4">
        <v>414</v>
      </c>
      <c r="D14" s="3">
        <f t="shared" si="0"/>
        <v>32.675611681136537</v>
      </c>
      <c r="E14" s="4">
        <v>148</v>
      </c>
      <c r="F14" s="3">
        <f t="shared" si="1"/>
        <v>30.897703549060541</v>
      </c>
      <c r="G14" s="4">
        <v>266</v>
      </c>
      <c r="H14" s="5">
        <f t="shared" si="2"/>
        <v>33.756345177664976</v>
      </c>
    </row>
    <row r="15" spans="1:8" x14ac:dyDescent="0.25">
      <c r="B15" s="10" t="s">
        <v>31</v>
      </c>
      <c r="C15" s="11">
        <v>46</v>
      </c>
      <c r="D15" s="12">
        <f t="shared" si="0"/>
        <v>3.6306235201262824</v>
      </c>
      <c r="E15" s="11">
        <v>17</v>
      </c>
      <c r="F15" s="12">
        <f t="shared" si="1"/>
        <v>3.5490605427974948</v>
      </c>
      <c r="G15" s="11">
        <v>29</v>
      </c>
      <c r="H15" s="13">
        <f t="shared" si="2"/>
        <v>3.6802030456852792</v>
      </c>
    </row>
    <row r="16" spans="1:8" x14ac:dyDescent="0.25">
      <c r="C16" s="4"/>
      <c r="D16" s="5"/>
      <c r="E16" s="4"/>
      <c r="F16" s="5"/>
      <c r="G16" s="4"/>
      <c r="H16" s="5"/>
    </row>
    <row r="17" spans="1:8" x14ac:dyDescent="0.25">
      <c r="A17" s="15" t="s">
        <v>5</v>
      </c>
      <c r="C17" s="4"/>
      <c r="D17" s="5"/>
      <c r="E17" s="4"/>
      <c r="F17" s="5"/>
      <c r="G17" s="4"/>
      <c r="H17" s="5"/>
    </row>
    <row r="18" spans="1:8" x14ac:dyDescent="0.25">
      <c r="C18" s="4"/>
      <c r="D18" s="5"/>
      <c r="E18" s="4"/>
      <c r="F18" s="5"/>
      <c r="G18" s="4"/>
      <c r="H18" s="5"/>
    </row>
    <row r="19" spans="1:8" x14ac:dyDescent="0.25">
      <c r="C19" s="17" t="s">
        <v>9</v>
      </c>
      <c r="D19" s="17"/>
      <c r="E19" s="17" t="s">
        <v>10</v>
      </c>
      <c r="F19" s="17"/>
      <c r="G19" s="17" t="s">
        <v>11</v>
      </c>
      <c r="H19" s="17"/>
    </row>
    <row r="20" spans="1:8" x14ac:dyDescent="0.25">
      <c r="C20" s="6" t="s">
        <v>0</v>
      </c>
      <c r="D20" s="7" t="s">
        <v>1</v>
      </c>
      <c r="E20" s="6" t="s">
        <v>0</v>
      </c>
      <c r="F20" s="7" t="s">
        <v>1</v>
      </c>
      <c r="G20" s="6" t="s">
        <v>0</v>
      </c>
      <c r="H20" s="6" t="s">
        <v>1</v>
      </c>
    </row>
    <row r="21" spans="1:8" x14ac:dyDescent="0.25">
      <c r="B21" s="1" t="s">
        <v>18</v>
      </c>
      <c r="C21" s="2">
        <v>365</v>
      </c>
      <c r="D21" s="3">
        <f>(C21/1252)*100</f>
        <v>29.153354632587856</v>
      </c>
      <c r="E21" s="8">
        <v>166</v>
      </c>
      <c r="F21" s="3">
        <f>(E21/567)*100</f>
        <v>29.276895943562607</v>
      </c>
      <c r="G21" s="4">
        <v>199</v>
      </c>
      <c r="H21" s="5">
        <f>(G21/685)*100</f>
        <v>29.051094890510949</v>
      </c>
    </row>
    <row r="22" spans="1:8" x14ac:dyDescent="0.25">
      <c r="B22" t="s">
        <v>19</v>
      </c>
      <c r="C22" s="4">
        <v>418</v>
      </c>
      <c r="D22" s="3">
        <f>(C22/1252)*100</f>
        <v>33.386581469648561</v>
      </c>
      <c r="E22" s="9">
        <v>173</v>
      </c>
      <c r="F22" s="3">
        <f>(E22/567)*100</f>
        <v>30.511463844797177</v>
      </c>
      <c r="G22" s="4">
        <v>245</v>
      </c>
      <c r="H22" s="5">
        <f t="shared" ref="H22:H28" si="3">(G22/685)*100</f>
        <v>35.766423357664237</v>
      </c>
    </row>
    <row r="23" spans="1:8" x14ac:dyDescent="0.25">
      <c r="B23" t="s">
        <v>20</v>
      </c>
      <c r="C23" s="4">
        <v>115</v>
      </c>
      <c r="D23" s="3">
        <f t="shared" ref="D23:D28" si="4">(C23/1252)*100</f>
        <v>9.1853035143769972</v>
      </c>
      <c r="E23" s="9">
        <v>34</v>
      </c>
      <c r="F23" s="3">
        <f t="shared" ref="F23:F28" si="5">(E23/567)*100</f>
        <v>5.996472663139329</v>
      </c>
      <c r="G23" s="4">
        <v>81</v>
      </c>
      <c r="H23" s="5">
        <f t="shared" si="3"/>
        <v>11.824817518248175</v>
      </c>
    </row>
    <row r="24" spans="1:8" x14ac:dyDescent="0.25">
      <c r="B24" t="s">
        <v>21</v>
      </c>
      <c r="C24" s="4">
        <v>382</v>
      </c>
      <c r="D24" s="3">
        <f t="shared" si="4"/>
        <v>30.511182108626201</v>
      </c>
      <c r="E24" s="9">
        <v>187</v>
      </c>
      <c r="F24" s="3">
        <f t="shared" si="5"/>
        <v>32.98059964726631</v>
      </c>
      <c r="G24" s="4">
        <v>195</v>
      </c>
      <c r="H24" s="5">
        <f t="shared" si="3"/>
        <v>28.467153284671532</v>
      </c>
    </row>
    <row r="25" spans="1:8" x14ac:dyDescent="0.25">
      <c r="B25" t="s">
        <v>22</v>
      </c>
      <c r="C25" s="4">
        <v>159</v>
      </c>
      <c r="D25" s="3">
        <f t="shared" si="4"/>
        <v>12.699680511182109</v>
      </c>
      <c r="E25" s="9">
        <v>61</v>
      </c>
      <c r="F25" s="3">
        <f t="shared" si="5"/>
        <v>10.758377425044092</v>
      </c>
      <c r="G25" s="4">
        <v>98</v>
      </c>
      <c r="H25" s="5">
        <f t="shared" si="3"/>
        <v>14.306569343065693</v>
      </c>
    </row>
    <row r="26" spans="1:8" x14ac:dyDescent="0.25">
      <c r="B26" t="s">
        <v>23</v>
      </c>
      <c r="C26" s="4">
        <v>327</v>
      </c>
      <c r="D26" s="3">
        <f t="shared" si="4"/>
        <v>26.118210862619804</v>
      </c>
      <c r="E26" s="9">
        <v>152</v>
      </c>
      <c r="F26" s="3">
        <f t="shared" si="5"/>
        <v>26.807760141093475</v>
      </c>
      <c r="G26" s="4">
        <v>175</v>
      </c>
      <c r="H26" s="5">
        <f t="shared" si="3"/>
        <v>25.547445255474454</v>
      </c>
    </row>
    <row r="27" spans="1:8" x14ac:dyDescent="0.25">
      <c r="B27" t="s">
        <v>24</v>
      </c>
      <c r="C27" s="4">
        <v>312</v>
      </c>
      <c r="D27" s="3">
        <f t="shared" si="4"/>
        <v>24.920127795527154</v>
      </c>
      <c r="E27" s="9">
        <v>141</v>
      </c>
      <c r="F27" s="3">
        <f t="shared" si="5"/>
        <v>24.867724867724867</v>
      </c>
      <c r="G27" s="4">
        <v>171</v>
      </c>
      <c r="H27" s="5">
        <f t="shared" si="3"/>
        <v>24.963503649635037</v>
      </c>
    </row>
    <row r="28" spans="1:8" x14ac:dyDescent="0.25">
      <c r="B28" s="10" t="s">
        <v>31</v>
      </c>
      <c r="C28" s="11">
        <v>30</v>
      </c>
      <c r="D28" s="12">
        <f t="shared" si="4"/>
        <v>2.3961661341853033</v>
      </c>
      <c r="E28" s="14">
        <v>13</v>
      </c>
      <c r="F28" s="12">
        <f t="shared" si="5"/>
        <v>2.2927689594356258</v>
      </c>
      <c r="G28" s="11">
        <v>17</v>
      </c>
      <c r="H28" s="13">
        <f t="shared" si="3"/>
        <v>2.4817518248175183</v>
      </c>
    </row>
    <row r="31" spans="1:8" x14ac:dyDescent="0.25">
      <c r="A31" s="15" t="s">
        <v>2</v>
      </c>
    </row>
    <row r="33" spans="1:8" x14ac:dyDescent="0.25">
      <c r="C33" s="17" t="s">
        <v>12</v>
      </c>
      <c r="D33" s="17"/>
      <c r="E33" s="17" t="s">
        <v>14</v>
      </c>
      <c r="F33" s="17"/>
      <c r="G33" s="17" t="s">
        <v>15</v>
      </c>
      <c r="H33" s="17"/>
    </row>
    <row r="34" spans="1:8" x14ac:dyDescent="0.25">
      <c r="C34" s="6" t="s">
        <v>0</v>
      </c>
      <c r="D34" s="7" t="s">
        <v>1</v>
      </c>
      <c r="E34" s="6" t="s">
        <v>0</v>
      </c>
      <c r="F34" s="7" t="s">
        <v>1</v>
      </c>
      <c r="G34" s="6" t="s">
        <v>0</v>
      </c>
      <c r="H34" s="6" t="s">
        <v>1</v>
      </c>
    </row>
    <row r="35" spans="1:8" x14ac:dyDescent="0.25">
      <c r="B35" s="1" t="s">
        <v>18</v>
      </c>
      <c r="C35" s="4">
        <v>201</v>
      </c>
      <c r="D35" s="3">
        <f>(C35/654)*100</f>
        <v>30.73394495412844</v>
      </c>
      <c r="E35" s="8">
        <v>115</v>
      </c>
      <c r="F35" s="3">
        <f>(E35/383)*100</f>
        <v>30.026109660574413</v>
      </c>
      <c r="G35" s="4">
        <v>86</v>
      </c>
      <c r="H35" s="5">
        <f>(G35/271)*100</f>
        <v>31.73431734317343</v>
      </c>
    </row>
    <row r="36" spans="1:8" x14ac:dyDescent="0.25">
      <c r="B36" t="s">
        <v>25</v>
      </c>
      <c r="C36" s="4">
        <v>188</v>
      </c>
      <c r="D36" s="3">
        <f t="shared" ref="D36:D41" si="6">(C36/654)*100</f>
        <v>28.74617737003058</v>
      </c>
      <c r="E36" s="9">
        <v>92</v>
      </c>
      <c r="F36" s="3">
        <f t="shared" ref="F36:F41" si="7">(E36/383)*100</f>
        <v>24.020887728459531</v>
      </c>
      <c r="G36" s="4">
        <v>96</v>
      </c>
      <c r="H36" s="5">
        <f t="shared" ref="H36:H41" si="8">(G36/271)*100</f>
        <v>35.424354243542432</v>
      </c>
    </row>
    <row r="37" spans="1:8" x14ac:dyDescent="0.25">
      <c r="B37" t="s">
        <v>26</v>
      </c>
      <c r="C37" s="4">
        <v>113</v>
      </c>
      <c r="D37" s="3">
        <f t="shared" si="6"/>
        <v>17.278287461773701</v>
      </c>
      <c r="E37" s="9">
        <v>73</v>
      </c>
      <c r="F37" s="3">
        <f t="shared" si="7"/>
        <v>19.06005221932115</v>
      </c>
      <c r="G37" s="4">
        <v>40</v>
      </c>
      <c r="H37" s="5">
        <f t="shared" si="8"/>
        <v>14.760147601476014</v>
      </c>
    </row>
    <row r="38" spans="1:8" x14ac:dyDescent="0.25">
      <c r="B38" t="s">
        <v>27</v>
      </c>
      <c r="C38" s="4">
        <v>196</v>
      </c>
      <c r="D38" s="3">
        <f t="shared" si="6"/>
        <v>29.969418960244649</v>
      </c>
      <c r="E38" s="9">
        <v>133</v>
      </c>
      <c r="F38" s="3">
        <f t="shared" si="7"/>
        <v>34.725848563968668</v>
      </c>
      <c r="G38" s="4">
        <v>63</v>
      </c>
      <c r="H38" s="5">
        <f t="shared" si="8"/>
        <v>23.247232472324722</v>
      </c>
    </row>
    <row r="39" spans="1:8" x14ac:dyDescent="0.25">
      <c r="B39" t="s">
        <v>28</v>
      </c>
      <c r="C39" s="4">
        <v>90</v>
      </c>
      <c r="D39" s="3">
        <f t="shared" si="6"/>
        <v>13.761467889908257</v>
      </c>
      <c r="E39" s="9">
        <v>45</v>
      </c>
      <c r="F39" s="3">
        <f t="shared" si="7"/>
        <v>11.74934725848564</v>
      </c>
      <c r="G39" s="4">
        <v>45</v>
      </c>
      <c r="H39" s="5">
        <f t="shared" si="8"/>
        <v>16.605166051660518</v>
      </c>
    </row>
    <row r="40" spans="1:8" x14ac:dyDescent="0.25">
      <c r="B40" t="s">
        <v>29</v>
      </c>
      <c r="C40" s="4">
        <v>53</v>
      </c>
      <c r="D40" s="3">
        <f t="shared" si="6"/>
        <v>8.1039755351681961</v>
      </c>
      <c r="E40" s="9">
        <v>23</v>
      </c>
      <c r="F40" s="3">
        <f t="shared" si="7"/>
        <v>6.0052219321148828</v>
      </c>
      <c r="G40" s="4">
        <v>30</v>
      </c>
      <c r="H40" s="5">
        <f t="shared" si="8"/>
        <v>11.07011070110701</v>
      </c>
    </row>
    <row r="41" spans="1:8" x14ac:dyDescent="0.25">
      <c r="B41" s="10" t="s">
        <v>30</v>
      </c>
      <c r="C41" s="11">
        <v>66</v>
      </c>
      <c r="D41" s="12">
        <f t="shared" si="6"/>
        <v>10.091743119266056</v>
      </c>
      <c r="E41" s="14">
        <v>48</v>
      </c>
      <c r="F41" s="12">
        <f t="shared" si="7"/>
        <v>12.532637075718014</v>
      </c>
      <c r="G41" s="11">
        <v>18</v>
      </c>
      <c r="H41" s="13">
        <f t="shared" si="8"/>
        <v>6.6420664206642073</v>
      </c>
    </row>
    <row r="43" spans="1:8" x14ac:dyDescent="0.25">
      <c r="A43" s="15" t="s">
        <v>3</v>
      </c>
    </row>
    <row r="45" spans="1:8" x14ac:dyDescent="0.25">
      <c r="C45" s="17" t="s">
        <v>13</v>
      </c>
      <c r="D45" s="17"/>
      <c r="E45" s="17" t="s">
        <v>16</v>
      </c>
      <c r="F45" s="17"/>
      <c r="G45" s="17" t="s">
        <v>17</v>
      </c>
      <c r="H45" s="17"/>
    </row>
    <row r="46" spans="1:8" x14ac:dyDescent="0.25">
      <c r="C46" s="6" t="s">
        <v>0</v>
      </c>
      <c r="D46" s="7" t="s">
        <v>1</v>
      </c>
      <c r="E46" s="6" t="s">
        <v>0</v>
      </c>
      <c r="F46" s="7" t="s">
        <v>1</v>
      </c>
      <c r="G46" s="6" t="s">
        <v>0</v>
      </c>
      <c r="H46" s="6" t="s">
        <v>1</v>
      </c>
    </row>
    <row r="47" spans="1:8" x14ac:dyDescent="0.25">
      <c r="B47" s="1" t="s">
        <v>32</v>
      </c>
      <c r="C47" s="2">
        <v>84</v>
      </c>
      <c r="D47" s="3">
        <f>(C47/275)*100</f>
        <v>30.545454545454547</v>
      </c>
      <c r="E47" s="2">
        <v>35</v>
      </c>
      <c r="F47" s="3">
        <f>(E47/153)*100</f>
        <v>22.875816993464053</v>
      </c>
      <c r="G47" s="2">
        <v>35</v>
      </c>
      <c r="H47" s="5">
        <f>(G47/122)*100</f>
        <v>28.688524590163933</v>
      </c>
    </row>
    <row r="48" spans="1:8" x14ac:dyDescent="0.25">
      <c r="B48" t="s">
        <v>33</v>
      </c>
      <c r="C48" s="4">
        <v>19</v>
      </c>
      <c r="D48" s="3">
        <f t="shared" ref="D48:D55" si="9">(C48/275)*100</f>
        <v>6.9090909090909092</v>
      </c>
      <c r="E48" s="4">
        <v>10</v>
      </c>
      <c r="F48" s="3">
        <f t="shared" ref="F48:F55" si="10">(E48/153)*100</f>
        <v>6.5359477124183014</v>
      </c>
      <c r="G48" s="4">
        <v>9</v>
      </c>
      <c r="H48" s="5">
        <f t="shared" ref="H48:H55" si="11">(G48/122)*100</f>
        <v>7.3770491803278686</v>
      </c>
    </row>
    <row r="49" spans="2:8" x14ac:dyDescent="0.25">
      <c r="B49" t="s">
        <v>34</v>
      </c>
      <c r="C49" s="4">
        <v>16</v>
      </c>
      <c r="D49" s="3">
        <f t="shared" si="9"/>
        <v>5.8181818181818183</v>
      </c>
      <c r="E49" s="4">
        <v>7</v>
      </c>
      <c r="F49" s="3">
        <f t="shared" si="10"/>
        <v>4.5751633986928102</v>
      </c>
      <c r="G49" s="4">
        <v>9</v>
      </c>
      <c r="H49" s="5">
        <f t="shared" si="11"/>
        <v>7.3770491803278686</v>
      </c>
    </row>
    <row r="50" spans="2:8" x14ac:dyDescent="0.25">
      <c r="B50" t="s">
        <v>35</v>
      </c>
      <c r="C50" s="4">
        <v>21</v>
      </c>
      <c r="D50" s="3">
        <f t="shared" si="9"/>
        <v>7.6363636363636367</v>
      </c>
      <c r="E50" s="4">
        <v>18</v>
      </c>
      <c r="F50" s="3">
        <f t="shared" si="10"/>
        <v>11.76470588235294</v>
      </c>
      <c r="G50" s="4">
        <v>3</v>
      </c>
      <c r="H50" s="5">
        <f t="shared" si="11"/>
        <v>2.459016393442623</v>
      </c>
    </row>
    <row r="51" spans="2:8" x14ac:dyDescent="0.25">
      <c r="B51" t="s">
        <v>36</v>
      </c>
      <c r="C51" s="4">
        <v>82</v>
      </c>
      <c r="D51" s="3">
        <f t="shared" si="9"/>
        <v>29.818181818181817</v>
      </c>
      <c r="E51" s="4">
        <v>47</v>
      </c>
      <c r="F51" s="3">
        <f t="shared" si="10"/>
        <v>30.718954248366014</v>
      </c>
      <c r="G51" s="4">
        <v>35</v>
      </c>
      <c r="H51" s="5">
        <f t="shared" si="11"/>
        <v>28.688524590163933</v>
      </c>
    </row>
    <row r="52" spans="2:8" x14ac:dyDescent="0.25">
      <c r="B52" t="s">
        <v>37</v>
      </c>
      <c r="C52" s="4">
        <v>100</v>
      </c>
      <c r="D52" s="3">
        <f t="shared" si="9"/>
        <v>36.363636363636367</v>
      </c>
      <c r="E52" s="4">
        <v>68</v>
      </c>
      <c r="F52" s="3">
        <f t="shared" si="10"/>
        <v>44.444444444444443</v>
      </c>
      <c r="G52" s="4">
        <v>32</v>
      </c>
      <c r="H52" s="5">
        <f t="shared" si="11"/>
        <v>26.229508196721312</v>
      </c>
    </row>
    <row r="53" spans="2:8" x14ac:dyDescent="0.25">
      <c r="B53" t="s">
        <v>38</v>
      </c>
      <c r="C53" s="4">
        <v>11</v>
      </c>
      <c r="D53" s="3">
        <f t="shared" si="9"/>
        <v>4</v>
      </c>
      <c r="E53" s="4">
        <v>5</v>
      </c>
      <c r="F53" s="3">
        <f t="shared" si="10"/>
        <v>3.2679738562091507</v>
      </c>
      <c r="G53" s="4">
        <v>6</v>
      </c>
      <c r="H53" s="5">
        <f t="shared" si="11"/>
        <v>4.918032786885246</v>
      </c>
    </row>
    <row r="54" spans="2:8" x14ac:dyDescent="0.25">
      <c r="B54" t="s">
        <v>39</v>
      </c>
      <c r="C54" s="4">
        <v>75</v>
      </c>
      <c r="D54" s="3">
        <f t="shared" si="9"/>
        <v>27.27272727272727</v>
      </c>
      <c r="E54" s="4">
        <v>44</v>
      </c>
      <c r="F54" s="3">
        <f t="shared" si="10"/>
        <v>28.75816993464052</v>
      </c>
      <c r="G54" s="4">
        <v>31</v>
      </c>
      <c r="H54" s="5">
        <f t="shared" si="11"/>
        <v>25.409836065573771</v>
      </c>
    </row>
    <row r="55" spans="2:8" x14ac:dyDescent="0.25">
      <c r="B55" s="10" t="s">
        <v>31</v>
      </c>
      <c r="C55" s="11">
        <v>26</v>
      </c>
      <c r="D55" s="12">
        <f t="shared" si="9"/>
        <v>9.454545454545455</v>
      </c>
      <c r="E55" s="11">
        <v>17</v>
      </c>
      <c r="F55" s="12">
        <f t="shared" si="10"/>
        <v>11.111111111111111</v>
      </c>
      <c r="G55" s="11">
        <v>9</v>
      </c>
      <c r="H55" s="13">
        <f t="shared" si="11"/>
        <v>7.3770491803278686</v>
      </c>
    </row>
  </sheetData>
  <mergeCells count="12">
    <mergeCell ref="C6:D6"/>
    <mergeCell ref="E6:F6"/>
    <mergeCell ref="G6:H6"/>
    <mergeCell ref="C19:D19"/>
    <mergeCell ref="E19:F19"/>
    <mergeCell ref="G19:H19"/>
    <mergeCell ref="C33:D33"/>
    <mergeCell ref="E33:F33"/>
    <mergeCell ref="G33:H33"/>
    <mergeCell ref="C45:D45"/>
    <mergeCell ref="E45:F45"/>
    <mergeCell ref="G45:H4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421A649FA8FA429BDDF8010FD86306" ma:contentTypeVersion="18" ma:contentTypeDescription="Crea un document nou" ma:contentTypeScope="" ma:versionID="353a9b89209e01bc2b45cf4f9b60bfb6">
  <xsd:schema xmlns:xsd="http://www.w3.org/2001/XMLSchema" xmlns:xs="http://www.w3.org/2001/XMLSchema" xmlns:p="http://schemas.microsoft.com/office/2006/metadata/properties" xmlns:ns2="3ea03929-fffa-4420-b641-51a467d71321" xmlns:ns3="13624166-e117-41f7-a945-cbb79c47ce00" targetNamespace="http://schemas.microsoft.com/office/2006/metadata/properties" ma:root="true" ma:fieldsID="5fe29030a9637a691623473749a360c0" ns2:_="" ns3:_="">
    <xsd:import namespace="3ea03929-fffa-4420-b641-51a467d71321"/>
    <xsd:import namespace="13624166-e117-41f7-a945-cbb79c47ce00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MediaServiceMetadata" minOccurs="0"/>
                <xsd:element ref="ns3:MediaServiceFastMetadata" minOccurs="0"/>
                <xsd:element ref="ns3:MediaLengthInSeconds" minOccurs="0"/>
                <xsd:element ref="ns3:MediaServiceDateTaken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2:TaxCatchAll" minOccurs="0"/>
                <xsd:element ref="ns2:SharedWithUsers" minOccurs="0"/>
                <xsd:element ref="ns2:SharedWithDetails" minOccurs="0"/>
                <xsd:element ref="ns3:MediaServiceObjectDetectorVersions" minOccurs="0"/>
                <xsd:element ref="ns3:MediaServiceLocation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ea03929-fffa-4420-b641-51a467d71321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Valor de l'ID de document" ma:description="Valor de l'ID de document assignat a aquest element." ma:indexed="true" ma:internalName="_dlc_DocId" ma:readOnly="true">
      <xsd:simpleType>
        <xsd:restriction base="dms:Text"/>
      </xsd:simpleType>
    </xsd:element>
    <xsd:element name="_dlc_DocIdUrl" ma:index="9" nillable="true" ma:displayName="ID de document" ma:description="Enllaç permanent a aquest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  <xsd:element name="TaxCatchAll" ma:index="23" nillable="true" ma:displayName="Taxonomy Catch All Column" ma:hidden="true" ma:list="{bb5c0a35-47df-44b1-9964-b07d66a02aa2}" ma:internalName="TaxCatchAll" ma:showField="CatchAllData" ma:web="3ea03929-fffa-4420-b641-51a467d7132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4" nillable="true" ma:displayName="Compartit amb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5" nillable="true" ma:displayName="S'ha compartit amb detal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3624166-e117-41f7-a945-cbb79c47ce0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7" nillable="true" ma:displayName="Tags" ma:internalName="MediaServiceAutoTag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Etiquetes de la imatge" ma:readOnly="false" ma:fieldId="{5cf76f15-5ced-4ddc-b409-7134ff3c332f}" ma:taxonomyMulti="true" ma:sspId="a67d2854-f0f2-452a-88a0-6ce111ece43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6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Location" ma:index="27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SearchProperties" ma:index="2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us de contingut"/>
        <xsd:element ref="dc:title" minOccurs="0" maxOccurs="1" ma:index="4" ma:displayName="Títo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13624166-e117-41f7-a945-cbb79c47ce00">
      <Terms xmlns="http://schemas.microsoft.com/office/infopath/2007/PartnerControls"/>
    </lcf76f155ced4ddcb4097134ff3c332f>
    <TaxCatchAll xmlns="3ea03929-fffa-4420-b641-51a467d71321" xsi:nil="true"/>
    <_dlc_DocId xmlns="3ea03929-fffa-4420-b641-51a467d71321">464DZQEW6WJR-1871218560-270074</_dlc_DocId>
    <_dlc_DocIdUrl xmlns="3ea03929-fffa-4420-b641-51a467d71321">
      <Url>https://consorciorg.sharepoint.com/sites/ARXIU/_layouts/15/DocIdRedir.aspx?ID=464DZQEW6WJR-1871218560-270074</Url>
      <Description>464DZQEW6WJR-1871218560-270074</Description>
    </_dlc_DocIdUrl>
  </documentManagement>
</p:properties>
</file>

<file path=customXml/itemProps1.xml><?xml version="1.0" encoding="utf-8"?>
<ds:datastoreItem xmlns:ds="http://schemas.openxmlformats.org/officeDocument/2006/customXml" ds:itemID="{BB88240F-E88B-47BE-BA42-0A6C0AF2739A}"/>
</file>

<file path=customXml/itemProps2.xml><?xml version="1.0" encoding="utf-8"?>
<ds:datastoreItem xmlns:ds="http://schemas.openxmlformats.org/officeDocument/2006/customXml" ds:itemID="{7E2C4CA4-F892-451F-A7F1-3A1E32F67788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D30C8549-147C-449E-9C5B-172DCF32D136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C4EB5A5D-DF9C-4404-9AED-0CC4CB8D5642}">
  <ds:schemaRefs>
    <ds:schemaRef ds:uri="http://schemas.microsoft.com/office/2006/metadata/properties"/>
    <ds:schemaRef ds:uri="http://schemas.microsoft.com/office/infopath/2007/PartnerControls"/>
    <ds:schemaRef ds:uri="13624166-e117-41f7-a945-cbb79c47ce00"/>
    <ds:schemaRef ds:uri="3ea03929-fffa-4420-b641-51a467d71321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ssica Daniela Campaz</dc:creator>
  <cp:lastModifiedBy>Yessica Daniela Campaz</cp:lastModifiedBy>
  <dcterms:created xsi:type="dcterms:W3CDTF">2023-07-24T15:17:14Z</dcterms:created>
  <dcterms:modified xsi:type="dcterms:W3CDTF">2024-03-11T09:0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421A649FA8FA429BDDF8010FD86306</vt:lpwstr>
  </property>
  <property fmtid="{D5CDD505-2E9C-101B-9397-08002B2CF9AE}" pid="3" name="_dlc_DocIdItemGuid">
    <vt:lpwstr>9c294556-3fe7-4430-bb29-8cad63cbd9c1</vt:lpwstr>
  </property>
  <property fmtid="{D5CDD505-2E9C-101B-9397-08002B2CF9AE}" pid="4" name="MediaServiceImageTags">
    <vt:lpwstr/>
  </property>
</Properties>
</file>